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0115" windowHeight="7500"/>
  </bookViews>
  <sheets>
    <sheet name="Hoja2" sheetId="2" r:id="rId1"/>
    <sheet name="Hoja3" sheetId="3" r:id="rId2"/>
  </sheets>
  <calcPr calcId="125725"/>
</workbook>
</file>

<file path=xl/calcChain.xml><?xml version="1.0" encoding="utf-8"?>
<calcChain xmlns="http://schemas.openxmlformats.org/spreadsheetml/2006/main">
  <c r="BM15" i="2"/>
  <c r="BL15"/>
  <c r="BK15"/>
  <c r="BJ15"/>
  <c r="BI15"/>
  <c r="BH15"/>
  <c r="BG15"/>
  <c r="BF15"/>
  <c r="BE15"/>
  <c r="BM14"/>
  <c r="BL14"/>
  <c r="BK14"/>
  <c r="BJ14"/>
  <c r="BI14"/>
  <c r="BH14"/>
  <c r="BG14"/>
  <c r="BF14"/>
  <c r="BE14"/>
  <c r="BM13"/>
  <c r="BL13"/>
  <c r="BK13"/>
  <c r="BJ13"/>
  <c r="BI13"/>
  <c r="BH13"/>
  <c r="BG13"/>
  <c r="BF13"/>
  <c r="BE13"/>
  <c r="BM12"/>
  <c r="BL12"/>
  <c r="BK12"/>
  <c r="BJ12"/>
  <c r="BI12"/>
  <c r="BH12"/>
  <c r="BG12"/>
  <c r="BF12"/>
  <c r="BE12"/>
  <c r="BM11"/>
  <c r="BL11"/>
  <c r="BK11"/>
  <c r="BJ11"/>
  <c r="BI11"/>
  <c r="BH11"/>
  <c r="BG11"/>
  <c r="BF11"/>
  <c r="BE11"/>
  <c r="BM10"/>
  <c r="BL10"/>
  <c r="BK10"/>
  <c r="BJ10"/>
  <c r="BI10"/>
  <c r="BH10"/>
  <c r="BG10"/>
  <c r="BF10"/>
  <c r="BE10"/>
  <c r="BM9"/>
  <c r="BL9"/>
  <c r="BK9"/>
  <c r="BJ9"/>
  <c r="BI9"/>
  <c r="BH9"/>
  <c r="BG9"/>
  <c r="BF9"/>
  <c r="BE9"/>
  <c r="BM8"/>
  <c r="BL8"/>
  <c r="BK8"/>
  <c r="BJ8"/>
  <c r="BI8"/>
  <c r="BH8"/>
  <c r="BG8"/>
  <c r="BF8"/>
  <c r="BE8"/>
  <c r="BM7"/>
  <c r="BL7"/>
  <c r="BK7"/>
  <c r="BJ7"/>
  <c r="BI7"/>
  <c r="BH7"/>
  <c r="BG7"/>
  <c r="BF7"/>
  <c r="BE7"/>
  <c r="BM6"/>
  <c r="BL6"/>
  <c r="BK6"/>
  <c r="BJ6"/>
  <c r="BI6"/>
  <c r="BH6"/>
  <c r="BG6"/>
  <c r="BF6"/>
  <c r="BE6"/>
  <c r="BM5"/>
  <c r="BL5"/>
  <c r="BK5"/>
  <c r="BJ5"/>
  <c r="BI5"/>
  <c r="BH5"/>
  <c r="BG5"/>
  <c r="BF5"/>
  <c r="BE5"/>
  <c r="BM4"/>
  <c r="BL4"/>
  <c r="BK4"/>
  <c r="BJ4"/>
  <c r="BI4"/>
  <c r="BH4"/>
  <c r="BG4"/>
  <c r="BF4"/>
  <c r="BE4"/>
  <c r="BM3"/>
  <c r="BL3"/>
  <c r="BK3"/>
  <c r="BJ3"/>
  <c r="BI3"/>
  <c r="BH3"/>
  <c r="BG3"/>
  <c r="BF3"/>
  <c r="BE3"/>
  <c r="BM2"/>
  <c r="BL2"/>
  <c r="BK2"/>
  <c r="BJ2"/>
  <c r="BI2"/>
  <c r="BH2"/>
  <c r="BG2"/>
  <c r="BF2"/>
  <c r="BE2"/>
</calcChain>
</file>

<file path=xl/sharedStrings.xml><?xml version="1.0" encoding="utf-8"?>
<sst xmlns="http://schemas.openxmlformats.org/spreadsheetml/2006/main" count="98" uniqueCount="85">
  <si>
    <t>Cmic 2012</t>
  </si>
  <si>
    <t>Cmic 2013</t>
  </si>
  <si>
    <t>Cmic 2014</t>
  </si>
  <si>
    <t>Nmic 2012</t>
  </si>
  <si>
    <t>Nmic 2013</t>
  </si>
  <si>
    <t>Nmic 2014</t>
  </si>
  <si>
    <t>Pmic 2012</t>
  </si>
  <si>
    <t>Pmic 2013</t>
  </si>
  <si>
    <t>Pmic 2014</t>
  </si>
  <si>
    <t>CBH 2012</t>
  </si>
  <si>
    <t>CBH 2013</t>
  </si>
  <si>
    <t>CBH 2014</t>
  </si>
  <si>
    <t>B-Glu 2012</t>
  </si>
  <si>
    <t>B-Glu 2013</t>
  </si>
  <si>
    <t>B-Glu 2014</t>
  </si>
  <si>
    <t>PPO 2012</t>
  </si>
  <si>
    <t>PPO 2013</t>
  </si>
  <si>
    <t>PPO 2014</t>
  </si>
  <si>
    <t>PME 2012</t>
  </si>
  <si>
    <t>PME 2013</t>
  </si>
  <si>
    <t>PME 2014</t>
  </si>
  <si>
    <t>PDE 2012</t>
  </si>
  <si>
    <t>PDE 2013</t>
  </si>
  <si>
    <t>PDE 2014</t>
  </si>
  <si>
    <t>Vegetal cover</t>
  </si>
  <si>
    <t>SH_2012</t>
  </si>
  <si>
    <t>Legends:</t>
  </si>
  <si>
    <t>SH: soil humidity</t>
  </si>
  <si>
    <t>rosetophylous scrub</t>
  </si>
  <si>
    <t>RS</t>
  </si>
  <si>
    <t>Grassland</t>
  </si>
  <si>
    <t>SH2013</t>
  </si>
  <si>
    <t>SH2014</t>
  </si>
  <si>
    <t>SOC 2012</t>
  </si>
  <si>
    <t>SOC: soil roganic carbon</t>
  </si>
  <si>
    <t>TN 2012</t>
  </si>
  <si>
    <t>TN: total soil nitrogen</t>
  </si>
  <si>
    <t>TP: total soil P</t>
  </si>
  <si>
    <t>TP 2012</t>
  </si>
  <si>
    <t>Cmic: microbial carbon</t>
  </si>
  <si>
    <t>Nmic: microbial nitrogen</t>
  </si>
  <si>
    <t>Pmic: microbial P</t>
  </si>
  <si>
    <t>aPi2012</t>
  </si>
  <si>
    <t>aPi 2013</t>
  </si>
  <si>
    <t>aPi2014</t>
  </si>
  <si>
    <t>aPi: available inorganic P</t>
  </si>
  <si>
    <t>DOC 2012</t>
  </si>
  <si>
    <t>DOC 2013</t>
  </si>
  <si>
    <t>DOC 2014</t>
  </si>
  <si>
    <t>DON 2012</t>
  </si>
  <si>
    <t>DON 2013</t>
  </si>
  <si>
    <t>DON 2014</t>
  </si>
  <si>
    <t>DOP 2012</t>
  </si>
  <si>
    <t>DOP 2013</t>
  </si>
  <si>
    <t>DOP 2014</t>
  </si>
  <si>
    <t>DOC: dissolved organic Carbon</t>
  </si>
  <si>
    <t>DON: dissolved organic Nitrogen</t>
  </si>
  <si>
    <t>DOP: dissolved organic P</t>
  </si>
  <si>
    <t>aNO3 2012</t>
  </si>
  <si>
    <t>aNO3 2013</t>
  </si>
  <si>
    <t>aNO3 2014</t>
  </si>
  <si>
    <t>DOC/DON 2012</t>
  </si>
  <si>
    <t>DOC/DON 2013</t>
  </si>
  <si>
    <t>aNH4 2012</t>
  </si>
  <si>
    <t>aNH4 2013</t>
  </si>
  <si>
    <t>aNH4 2014</t>
  </si>
  <si>
    <t>aNH4: available NH4</t>
  </si>
  <si>
    <t>aNO3: available NO3</t>
  </si>
  <si>
    <t>NAG 2012</t>
  </si>
  <si>
    <t>NAG 2013</t>
  </si>
  <si>
    <t>NAG 2014</t>
  </si>
  <si>
    <t>CBH: cellobiohydrolase</t>
  </si>
  <si>
    <t xml:space="preserve">B-Glu: β-1, 4-glucosidase </t>
  </si>
  <si>
    <t xml:space="preserve">PPO: polyphenol oxidase </t>
  </si>
  <si>
    <t xml:space="preserve">NAG: β-1, 4-N-acetylglucosaminidase </t>
  </si>
  <si>
    <t>PME: phosphomonoesterase</t>
  </si>
  <si>
    <t>PDE: phosphodiesterase</t>
  </si>
  <si>
    <t>pH</t>
  </si>
  <si>
    <t>DOC/DON 2014</t>
  </si>
  <si>
    <t>DOC/DOP 2012</t>
  </si>
  <si>
    <t>DOC/DOP 2013</t>
  </si>
  <si>
    <t>DOC/DOP 2014</t>
  </si>
  <si>
    <t>DON/DOP 2012</t>
  </si>
  <si>
    <t>DON/DOP 2013</t>
  </si>
  <si>
    <t>DON/DOP 2014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 applyBorder="1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Fill="1" applyBorder="1" applyAlignment="1">
      <alignment horizontal="center"/>
    </xf>
    <xf numFmtId="2" fontId="0" fillId="0" borderId="0" xfId="0" applyNumberFormat="1" applyFont="1" applyFill="1" applyBorder="1"/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M28"/>
  <sheetViews>
    <sheetView tabSelected="1" workbookViewId="0"/>
  </sheetViews>
  <sheetFormatPr baseColWidth="10" defaultRowHeight="15"/>
  <sheetData>
    <row r="1" spans="1:65">
      <c r="B1" t="s">
        <v>24</v>
      </c>
      <c r="C1" s="2" t="s">
        <v>25</v>
      </c>
      <c r="D1" s="2" t="s">
        <v>31</v>
      </c>
      <c r="E1" s="2" t="s">
        <v>32</v>
      </c>
      <c r="F1" t="s">
        <v>77</v>
      </c>
      <c r="G1" t="s">
        <v>77</v>
      </c>
      <c r="H1" t="s">
        <v>77</v>
      </c>
      <c r="I1" t="s">
        <v>33</v>
      </c>
      <c r="J1" t="s">
        <v>35</v>
      </c>
      <c r="K1" t="s">
        <v>38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T1" t="s">
        <v>8</v>
      </c>
      <c r="U1" t="s">
        <v>42</v>
      </c>
      <c r="V1" t="s">
        <v>43</v>
      </c>
      <c r="W1" t="s">
        <v>44</v>
      </c>
      <c r="X1" t="s">
        <v>46</v>
      </c>
      <c r="Y1" t="s">
        <v>47</v>
      </c>
      <c r="Z1" t="s">
        <v>48</v>
      </c>
      <c r="AA1" t="s">
        <v>49</v>
      </c>
      <c r="AB1" t="s">
        <v>50</v>
      </c>
      <c r="AC1" t="s">
        <v>51</v>
      </c>
      <c r="AD1" t="s">
        <v>52</v>
      </c>
      <c r="AE1" t="s">
        <v>53</v>
      </c>
      <c r="AF1" t="s">
        <v>54</v>
      </c>
      <c r="AG1" t="s">
        <v>63</v>
      </c>
      <c r="AH1" t="s">
        <v>64</v>
      </c>
      <c r="AI1" t="s">
        <v>65</v>
      </c>
      <c r="AJ1" t="s">
        <v>58</v>
      </c>
      <c r="AK1" t="s">
        <v>59</v>
      </c>
      <c r="AL1" t="s">
        <v>60</v>
      </c>
      <c r="AM1" s="3" t="s">
        <v>9</v>
      </c>
      <c r="AN1" s="3" t="s">
        <v>10</v>
      </c>
      <c r="AO1" s="3" t="s">
        <v>11</v>
      </c>
      <c r="AP1" s="3" t="s">
        <v>12</v>
      </c>
      <c r="AQ1" s="3" t="s">
        <v>13</v>
      </c>
      <c r="AR1" s="3" t="s">
        <v>14</v>
      </c>
      <c r="AS1" s="3" t="s">
        <v>15</v>
      </c>
      <c r="AT1" s="3" t="s">
        <v>16</v>
      </c>
      <c r="AU1" s="3" t="s">
        <v>17</v>
      </c>
      <c r="AV1" s="3" t="s">
        <v>68</v>
      </c>
      <c r="AW1" s="3" t="s">
        <v>69</v>
      </c>
      <c r="AX1" s="3" t="s">
        <v>70</v>
      </c>
      <c r="AY1" s="3" t="s">
        <v>18</v>
      </c>
      <c r="AZ1" s="3" t="s">
        <v>19</v>
      </c>
      <c r="BA1" s="3" t="s">
        <v>20</v>
      </c>
      <c r="BB1" s="3" t="s">
        <v>21</v>
      </c>
      <c r="BC1" s="3" t="s">
        <v>22</v>
      </c>
      <c r="BD1" s="3" t="s">
        <v>23</v>
      </c>
      <c r="BE1" s="4" t="s">
        <v>61</v>
      </c>
      <c r="BF1" s="3" t="s">
        <v>62</v>
      </c>
      <c r="BG1" s="3" t="s">
        <v>78</v>
      </c>
      <c r="BH1" s="4" t="s">
        <v>79</v>
      </c>
      <c r="BI1" s="4" t="s">
        <v>80</v>
      </c>
      <c r="BJ1" s="4" t="s">
        <v>81</v>
      </c>
      <c r="BK1" s="4" t="s">
        <v>82</v>
      </c>
      <c r="BL1" s="4" t="s">
        <v>83</v>
      </c>
      <c r="BM1" s="4" t="s">
        <v>84</v>
      </c>
    </row>
    <row r="2" spans="1:65">
      <c r="A2" s="5" t="s">
        <v>28</v>
      </c>
      <c r="B2" s="5">
        <v>1</v>
      </c>
      <c r="C2" s="6">
        <v>16.47683820905263</v>
      </c>
      <c r="D2" s="5">
        <v>38.715030820293968</v>
      </c>
      <c r="E2" s="5">
        <v>27.674746999294001</v>
      </c>
      <c r="F2" s="1">
        <v>8.3460000000000001</v>
      </c>
      <c r="G2" s="5">
        <v>8.08</v>
      </c>
      <c r="H2" s="1">
        <v>8.1376666666666662</v>
      </c>
      <c r="I2">
        <v>3.4</v>
      </c>
      <c r="J2">
        <v>0.32447499999999996</v>
      </c>
      <c r="K2">
        <v>1.5000000000000003E-2</v>
      </c>
      <c r="L2" s="5">
        <v>82.390121349397319</v>
      </c>
      <c r="M2" s="5">
        <v>174.84258995837942</v>
      </c>
      <c r="N2" s="5">
        <v>250.41186161449761</v>
      </c>
      <c r="O2" s="7">
        <v>2.7106029632600497</v>
      </c>
      <c r="P2" s="5">
        <v>8.8126857852004061</v>
      </c>
      <c r="Q2" s="5">
        <v>47.382245350394712</v>
      </c>
      <c r="R2" s="7">
        <v>2.9870868490802267</v>
      </c>
      <c r="S2" s="5">
        <v>2.7119263112471947</v>
      </c>
      <c r="T2" s="5">
        <v>2.3005815640135716</v>
      </c>
      <c r="U2" s="8">
        <v>2.5883741824233919</v>
      </c>
      <c r="V2" s="5">
        <v>3.6611005201837137</v>
      </c>
      <c r="W2" s="5">
        <v>2.0705234076122112</v>
      </c>
      <c r="X2" s="8">
        <v>6.7556566161250569</v>
      </c>
      <c r="Y2" s="5">
        <v>33.606028133396535</v>
      </c>
      <c r="Z2" s="5">
        <v>34.000156899662663</v>
      </c>
      <c r="AA2" s="8">
        <v>6.0008867045303935</v>
      </c>
      <c r="AB2" s="5">
        <v>5.2018136557610299</v>
      </c>
      <c r="AC2" s="5">
        <v>6.1614497528830316</v>
      </c>
      <c r="AD2" s="5">
        <v>1.1510499989236826</v>
      </c>
      <c r="AE2" s="5">
        <v>3.0109942327767776</v>
      </c>
      <c r="AF2" s="5">
        <v>3.3812092235508557</v>
      </c>
      <c r="AG2" s="8">
        <v>3.197289208838495</v>
      </c>
      <c r="AH2" s="5">
        <v>3.3569037458511142</v>
      </c>
      <c r="AI2" s="5">
        <v>4.889385737820664</v>
      </c>
      <c r="AJ2" s="8">
        <v>7.6650000000000009</v>
      </c>
      <c r="AK2" s="5">
        <v>2.4693089700319155</v>
      </c>
      <c r="AL2" s="5">
        <v>2.0399999999999996</v>
      </c>
      <c r="AM2" s="5">
        <v>7.370655959792396E-3</v>
      </c>
      <c r="AN2" s="5">
        <v>1.6379235466205327E-2</v>
      </c>
      <c r="AO2" s="5">
        <v>3.112054738579012E-2</v>
      </c>
      <c r="AP2" s="5">
        <v>3.787698201559981E-2</v>
      </c>
      <c r="AQ2" s="5">
        <v>6.7564346298096975E-2</v>
      </c>
      <c r="AR2" s="5">
        <v>5.5279919698442981E-2</v>
      </c>
      <c r="AS2" s="5">
        <v>0</v>
      </c>
      <c r="AT2" s="5">
        <v>3.3648864371504104</v>
      </c>
      <c r="AU2" s="5">
        <v>3.8178519190745028</v>
      </c>
      <c r="AV2" s="5">
        <v>8.8720858775278907E-3</v>
      </c>
      <c r="AW2" s="5">
        <v>1.5696767321780103E-2</v>
      </c>
      <c r="AX2" s="5">
        <v>2.3886385054882772E-2</v>
      </c>
      <c r="AY2" s="5">
        <v>0</v>
      </c>
      <c r="AZ2" s="5">
        <v>6.5516941864821307E-2</v>
      </c>
      <c r="BA2" s="5">
        <v>8.1896177331026623E-2</v>
      </c>
      <c r="BB2" s="5">
        <v>0</v>
      </c>
      <c r="BC2" s="5">
        <v>0.57982493550366865</v>
      </c>
      <c r="BD2" s="5">
        <v>0.47172198142671334</v>
      </c>
      <c r="BE2" s="5">
        <f>X2/AA2</f>
        <v>1.1257763975155284</v>
      </c>
      <c r="BF2" s="5">
        <f>Y2/AB2</f>
        <v>6.4604444444444331</v>
      </c>
      <c r="BG2" s="5">
        <f>Z2/AC2</f>
        <v>5.5182072829131643</v>
      </c>
      <c r="BH2" s="5">
        <f>X2/AD2</f>
        <v>5.869125252979539</v>
      </c>
      <c r="BI2" s="5">
        <f>Y2/AE2</f>
        <v>11.161106775818904</v>
      </c>
      <c r="BJ2" s="5">
        <f>Z2/AF2</f>
        <v>10.055620534465657</v>
      </c>
      <c r="BK2" s="5">
        <f>AA2/AD2</f>
        <v>5.2134022936811339</v>
      </c>
      <c r="BL2" s="5">
        <f>AB2/AE2</f>
        <v>1.7276066487061486</v>
      </c>
      <c r="BM2" s="5">
        <f>AC2/AF2</f>
        <v>1.8222621983777867</v>
      </c>
    </row>
    <row r="3" spans="1:65">
      <c r="A3" s="5" t="s">
        <v>29</v>
      </c>
      <c r="B3">
        <v>1</v>
      </c>
      <c r="C3" s="6">
        <v>15.007672127901795</v>
      </c>
      <c r="D3" s="5">
        <v>23.527401162128296</v>
      </c>
      <c r="E3" s="5">
        <v>24.639458901754001</v>
      </c>
      <c r="F3" s="1">
        <v>8.4420000000000002</v>
      </c>
      <c r="G3">
        <v>8.06</v>
      </c>
      <c r="H3" s="1">
        <v>8.2373333333333338</v>
      </c>
      <c r="I3">
        <v>1.8000000000000003</v>
      </c>
      <c r="J3">
        <v>0.31847500000000001</v>
      </c>
      <c r="K3">
        <v>9.7000000000000038E-3</v>
      </c>
      <c r="L3">
        <v>42.967899811624548</v>
      </c>
      <c r="M3">
        <v>262.68330611573163</v>
      </c>
      <c r="N3">
        <v>245.14162219080251</v>
      </c>
      <c r="O3" s="7">
        <v>4.6642000362982383</v>
      </c>
      <c r="P3">
        <v>8.845171935065979</v>
      </c>
      <c r="Q3">
        <v>43.463923245344006</v>
      </c>
      <c r="R3" s="7">
        <v>0</v>
      </c>
      <c r="S3">
        <v>2.4150029552713268</v>
      </c>
      <c r="T3">
        <v>2.2412406432405474</v>
      </c>
      <c r="U3" s="8">
        <v>2.5557260472867065</v>
      </c>
      <c r="V3">
        <v>2.173502659744194</v>
      </c>
      <c r="W3">
        <v>3.0256748683747396</v>
      </c>
      <c r="X3" s="8">
        <v>9.5226352521902804</v>
      </c>
      <c r="Y3">
        <v>31.903010140138985</v>
      </c>
      <c r="Z3">
        <v>28.843287859681297</v>
      </c>
      <c r="AA3" s="8">
        <v>2.9763985546700975</v>
      </c>
      <c r="AB3">
        <v>4.9830953628802561</v>
      </c>
      <c r="AC3">
        <v>5.8787114524819462</v>
      </c>
      <c r="AD3">
        <v>0.79576790025683763</v>
      </c>
      <c r="AE3">
        <v>2.7891856250970202</v>
      </c>
      <c r="AF3">
        <v>3.7525525600980338</v>
      </c>
      <c r="AG3" s="8">
        <v>2.0873892491214177</v>
      </c>
      <c r="AH3">
        <v>3.5822946337017214</v>
      </c>
      <c r="AI3">
        <v>2.6424395276854291</v>
      </c>
      <c r="AJ3" s="8">
        <v>8.7650000000000006</v>
      </c>
      <c r="AK3">
        <v>1.2650843934069198</v>
      </c>
      <c r="AL3">
        <v>1.5049999999999999</v>
      </c>
      <c r="AM3">
        <v>4.0431595052874579E-3</v>
      </c>
      <c r="AN3">
        <v>1.4555374219034854E-2</v>
      </c>
      <c r="AO3">
        <v>3.2345276042299677E-2</v>
      </c>
      <c r="AP3">
        <v>2.1226587402759161E-2</v>
      </c>
      <c r="AQ3">
        <v>5.8625812826668171E-2</v>
      </c>
      <c r="AR3">
        <v>4.4474754558162057E-2</v>
      </c>
      <c r="AS3">
        <v>0</v>
      </c>
      <c r="AT3">
        <v>1.5334356283720245</v>
      </c>
      <c r="AU3">
        <v>2.8751918031975454</v>
      </c>
      <c r="AV3">
        <v>1.010789876321865E-2</v>
      </c>
      <c r="AW3">
        <v>1.9541937608889386E-2</v>
      </c>
      <c r="AX3">
        <v>2.6280536784368484E-2</v>
      </c>
      <c r="AY3">
        <v>0</v>
      </c>
      <c r="AZ3">
        <v>7.1159607293059285E-2</v>
      </c>
      <c r="BA3">
        <v>7.1159607293059285E-2</v>
      </c>
      <c r="BB3">
        <v>0</v>
      </c>
      <c r="BC3">
        <v>0.49164819584295505</v>
      </c>
      <c r="BD3">
        <v>0.49164819584295505</v>
      </c>
      <c r="BE3" s="5">
        <f t="shared" ref="BE3:BG15" si="0">X3/AA3</f>
        <v>3.1993817619783664</v>
      </c>
      <c r="BF3" s="5">
        <f t="shared" si="0"/>
        <v>6.4022475623863784</v>
      </c>
      <c r="BG3" s="5">
        <f t="shared" si="0"/>
        <v>4.9063962558502316</v>
      </c>
      <c r="BH3" s="5">
        <f t="shared" ref="BH3:BJ15" si="1">X3/AD3</f>
        <v>11.96659886521787</v>
      </c>
      <c r="BI3" s="5">
        <f t="shared" si="1"/>
        <v>11.438109336673946</v>
      </c>
      <c r="BJ3" s="5">
        <f t="shared" si="1"/>
        <v>7.6863114900455329</v>
      </c>
      <c r="BK3" s="5">
        <f t="shared" ref="BK3:BM15" si="2">AA3/AD3</f>
        <v>3.7402847660849998</v>
      </c>
      <c r="BL3" s="5">
        <f t="shared" si="2"/>
        <v>1.7865771707850826</v>
      </c>
      <c r="BM3" s="5">
        <f t="shared" si="2"/>
        <v>1.5665900366038756</v>
      </c>
    </row>
    <row r="4" spans="1:65">
      <c r="A4" s="5" t="s">
        <v>29</v>
      </c>
      <c r="B4">
        <v>1</v>
      </c>
      <c r="C4" s="6">
        <v>9.9328891117957561</v>
      </c>
      <c r="D4">
        <v>19.533399361725543</v>
      </c>
      <c r="E4">
        <v>25.7809424568716</v>
      </c>
      <c r="F4" s="1">
        <v>8.6389999999999993</v>
      </c>
      <c r="G4">
        <v>8.125</v>
      </c>
      <c r="H4" s="1">
        <v>8.1333333333333329</v>
      </c>
      <c r="I4">
        <v>3.9</v>
      </c>
      <c r="J4">
        <v>0.41247499999999998</v>
      </c>
      <c r="K4">
        <v>2.8350000000000004E-2</v>
      </c>
      <c r="L4">
        <v>95.966348281361519</v>
      </c>
      <c r="M4">
        <v>214.59344199487253</v>
      </c>
      <c r="N4">
        <v>314.68402523166895</v>
      </c>
      <c r="O4" s="7">
        <v>2.6940343813199314</v>
      </c>
      <c r="P4">
        <v>14.668666538957426</v>
      </c>
      <c r="Q4">
        <v>41.68113928447373</v>
      </c>
      <c r="R4" s="7">
        <v>3.2486809985038199</v>
      </c>
      <c r="S4">
        <v>2.3369188536016732</v>
      </c>
      <c r="T4">
        <v>2.2635570372799929</v>
      </c>
      <c r="U4" s="8">
        <v>2.4429530913732389</v>
      </c>
      <c r="V4">
        <v>2.1032269682415059</v>
      </c>
      <c r="W4">
        <v>7.1302046674319772</v>
      </c>
      <c r="X4" s="8">
        <v>11.506309060367954</v>
      </c>
      <c r="Y4">
        <v>30.233981145225762</v>
      </c>
      <c r="Z4">
        <v>28.512986762378894</v>
      </c>
      <c r="AA4" s="8">
        <v>5.1316672637386276</v>
      </c>
      <c r="AB4">
        <v>5.1423268405414344</v>
      </c>
      <c r="AC4">
        <v>7.624059279842534</v>
      </c>
      <c r="AD4">
        <v>1.0863812397336796</v>
      </c>
      <c r="AE4">
        <v>2.2137840020624799</v>
      </c>
      <c r="AF4">
        <v>1.7259502099653021</v>
      </c>
      <c r="AG4" s="8">
        <v>2.8417651835399202</v>
      </c>
      <c r="AH4">
        <v>3.9744855287773739</v>
      </c>
      <c r="AI4">
        <v>2.2635174250318402</v>
      </c>
      <c r="AJ4" s="8">
        <v>7.5650000000000004</v>
      </c>
      <c r="AK4">
        <v>0.57714766783692784</v>
      </c>
      <c r="AL4">
        <v>1.3099999999999996</v>
      </c>
      <c r="AM4">
        <v>5.4106537091409409E-3</v>
      </c>
      <c r="AN4">
        <v>1.3913109537790992E-2</v>
      </c>
      <c r="AO4">
        <v>3.0918021195091096E-2</v>
      </c>
      <c r="AP4">
        <v>4.1546090980903644E-2</v>
      </c>
      <c r="AQ4">
        <v>5.2174160766716215E-2</v>
      </c>
      <c r="AR4">
        <v>4.4444655467943441E-2</v>
      </c>
      <c r="AS4">
        <v>1.0993288911179577</v>
      </c>
      <c r="AT4">
        <v>2.0765101276672535</v>
      </c>
      <c r="AU4">
        <v>3.1147651915008794</v>
      </c>
      <c r="AV4">
        <v>7.085379857208373E-3</v>
      </c>
      <c r="AW4">
        <v>1.6103136039109942E-2</v>
      </c>
      <c r="AX4">
        <v>2.7697393987269104E-2</v>
      </c>
      <c r="AY4">
        <v>1.2367208478036443E-2</v>
      </c>
      <c r="AZ4">
        <v>7.420325086821862E-2</v>
      </c>
      <c r="BA4">
        <v>8.3478657226745925E-2</v>
      </c>
      <c r="BB4">
        <v>9.2754063585273345E-3</v>
      </c>
      <c r="BC4">
        <v>0.56889158998967615</v>
      </c>
      <c r="BD4">
        <v>0.39575067129716607</v>
      </c>
      <c r="BE4" s="5">
        <f t="shared" si="0"/>
        <v>2.2422165095686934</v>
      </c>
      <c r="BF4" s="5">
        <f t="shared" si="0"/>
        <v>5.8794359212769205</v>
      </c>
      <c r="BG4" s="5">
        <f t="shared" si="0"/>
        <v>3.7398694994102666</v>
      </c>
      <c r="BH4" s="5">
        <f t="shared" si="1"/>
        <v>10.591409939284908</v>
      </c>
      <c r="BI4" s="5">
        <f t="shared" si="1"/>
        <v>13.657150434305318</v>
      </c>
      <c r="BJ4" s="5">
        <f t="shared" si="1"/>
        <v>16.520167614193291</v>
      </c>
      <c r="BK4" s="5">
        <f t="shared" si="2"/>
        <v>4.7236339105014622</v>
      </c>
      <c r="BL4" s="5">
        <f t="shared" si="2"/>
        <v>2.3228674684389112</v>
      </c>
      <c r="BM4" s="5">
        <f t="shared" si="2"/>
        <v>4.4173112502450493</v>
      </c>
    </row>
    <row r="5" spans="1:65">
      <c r="A5" s="5" t="s">
        <v>29</v>
      </c>
      <c r="B5">
        <v>1</v>
      </c>
      <c r="C5" s="6">
        <v>11.290795434126792</v>
      </c>
      <c r="D5">
        <v>21.596506941334528</v>
      </c>
      <c r="E5">
        <v>26.6044776119403</v>
      </c>
      <c r="F5" s="1">
        <v>8.5719999999999992</v>
      </c>
      <c r="G5">
        <v>8.3000000000000007</v>
      </c>
      <c r="H5" s="1">
        <v>8.1399999999999988</v>
      </c>
      <c r="I5">
        <v>7.7000000000000011</v>
      </c>
      <c r="J5">
        <v>0.38647500000000001</v>
      </c>
      <c r="K5">
        <v>1.6599999999999997E-2</v>
      </c>
      <c r="L5">
        <v>86.623176570590402</v>
      </c>
      <c r="M5">
        <v>206.37179015110061</v>
      </c>
      <c r="N5">
        <v>276.11940298507483</v>
      </c>
      <c r="O5" s="7">
        <v>3.6616045658265159</v>
      </c>
      <c r="P5">
        <v>8.5117554858934152</v>
      </c>
      <c r="Q5">
        <v>36.061014372581532</v>
      </c>
      <c r="R5" s="7">
        <v>2.8632690822909019</v>
      </c>
      <c r="S5">
        <v>2.377253312636062</v>
      </c>
      <c r="T5">
        <v>2.2796574313184816</v>
      </c>
      <c r="U5" s="8">
        <v>1.2365643937125201</v>
      </c>
      <c r="V5">
        <v>3.2092919720586841</v>
      </c>
      <c r="W5">
        <v>2.0516916881866334</v>
      </c>
      <c r="X5" s="8">
        <v>7.3155149532032677</v>
      </c>
      <c r="Y5">
        <v>4.9124988804299043</v>
      </c>
      <c r="Z5">
        <v>20.413557213930339</v>
      </c>
      <c r="AA5" s="8">
        <v>2.8980123131046627</v>
      </c>
      <c r="AB5">
        <v>4.1123938647559353</v>
      </c>
      <c r="AC5">
        <v>7.456156716417909</v>
      </c>
      <c r="AD5">
        <v>0.7700498667779101</v>
      </c>
      <c r="AE5">
        <v>2.194612257642703</v>
      </c>
      <c r="AF5">
        <v>3.275829755332925</v>
      </c>
      <c r="AG5" s="8">
        <v>3.0048514767214236</v>
      </c>
      <c r="AH5">
        <v>3.891088222122705</v>
      </c>
      <c r="AI5">
        <v>2.3379197761194028</v>
      </c>
      <c r="AJ5" s="8">
        <v>8.5150000000000006</v>
      </c>
      <c r="AK5">
        <v>3.227433067589677</v>
      </c>
      <c r="AL5">
        <v>1.72</v>
      </c>
      <c r="AM5">
        <v>6.2599849778380333E-3</v>
      </c>
      <c r="AN5">
        <v>1.8779954933514097E-2</v>
      </c>
      <c r="AO5">
        <v>3.2864921133649687E-2</v>
      </c>
      <c r="AP5">
        <v>1.9562453055743854E-2</v>
      </c>
      <c r="AQ5">
        <v>5.2818623250508422E-2</v>
      </c>
      <c r="AR5">
        <v>5.0862377944934034E-2</v>
      </c>
      <c r="AS5">
        <v>0</v>
      </c>
      <c r="AT5">
        <v>3.9570060598800656</v>
      </c>
      <c r="AU5">
        <v>3.4005520827094311</v>
      </c>
      <c r="AV5">
        <v>9.7812265278719307E-3</v>
      </c>
      <c r="AW5">
        <v>2.9343679583615778E-2</v>
      </c>
      <c r="AX5">
        <v>2.9343679583615778E-2</v>
      </c>
      <c r="AY5">
        <v>6.2599849778380403E-3</v>
      </c>
      <c r="AZ5">
        <v>5.3209872311623295E-2</v>
      </c>
      <c r="BA5">
        <v>8.1379804711894446E-2</v>
      </c>
      <c r="BB5">
        <v>0</v>
      </c>
      <c r="BC5">
        <v>0.42254898600406737</v>
      </c>
      <c r="BD5">
        <v>0.40376903107055329</v>
      </c>
      <c r="BE5" s="5">
        <f t="shared" si="0"/>
        <v>2.5243215565796202</v>
      </c>
      <c r="BF5" s="5">
        <f t="shared" si="0"/>
        <v>1.1945594322885835</v>
      </c>
      <c r="BG5" s="5">
        <f t="shared" si="0"/>
        <v>2.737812252387505</v>
      </c>
      <c r="BH5" s="5">
        <f t="shared" si="1"/>
        <v>9.5000535274595848</v>
      </c>
      <c r="BI5" s="5">
        <f t="shared" si="1"/>
        <v>2.2384359074466134</v>
      </c>
      <c r="BJ5" s="5">
        <f t="shared" si="1"/>
        <v>6.2315684081866136</v>
      </c>
      <c r="BK5" s="5">
        <f t="shared" si="2"/>
        <v>3.7634086286264856</v>
      </c>
      <c r="BL5" s="5">
        <f t="shared" si="2"/>
        <v>1.8738589700456596</v>
      </c>
      <c r="BM5" s="5">
        <f t="shared" si="2"/>
        <v>2.2761123969521226</v>
      </c>
    </row>
    <row r="6" spans="1:65">
      <c r="A6" s="5" t="s">
        <v>29</v>
      </c>
      <c r="B6">
        <v>1</v>
      </c>
      <c r="C6" s="6">
        <v>14.393956894361157</v>
      </c>
      <c r="D6">
        <v>18.136239782016347</v>
      </c>
      <c r="E6">
        <v>29.175306876415199</v>
      </c>
      <c r="F6" s="1">
        <v>8.641</v>
      </c>
      <c r="G6">
        <v>8.1</v>
      </c>
      <c r="H6" s="1">
        <v>8.1270000000000007</v>
      </c>
      <c r="I6">
        <v>2.6999999999999997</v>
      </c>
      <c r="J6">
        <v>0.29447499999999999</v>
      </c>
      <c r="K6">
        <v>9.3000000000000027E-3</v>
      </c>
      <c r="L6">
        <v>28.100471367061427</v>
      </c>
      <c r="M6">
        <v>159.72019618528608</v>
      </c>
      <c r="N6">
        <v>315.47027900263527</v>
      </c>
      <c r="O6" s="7">
        <v>7.6403865036851064</v>
      </c>
      <c r="P6">
        <v>13.520036330608537</v>
      </c>
      <c r="Q6">
        <v>40.122353315059776</v>
      </c>
      <c r="R6" s="7">
        <v>3.501864036352818</v>
      </c>
      <c r="S6">
        <v>2.3096039058067719</v>
      </c>
      <c r="T6">
        <v>2.3299180229993204</v>
      </c>
      <c r="U6" s="8">
        <v>1.271043965492902</v>
      </c>
      <c r="V6">
        <v>3.1179652728391423</v>
      </c>
      <c r="W6">
        <v>4.1938524413987768</v>
      </c>
      <c r="X6" s="8">
        <v>10.676769310140372</v>
      </c>
      <c r="Y6">
        <v>19.988651771117169</v>
      </c>
      <c r="Z6">
        <v>28.903984427759902</v>
      </c>
      <c r="AA6" s="8">
        <v>3.6468793457922337</v>
      </c>
      <c r="AB6">
        <v>4.8506740054495916</v>
      </c>
      <c r="AC6">
        <v>6.1208437611726847</v>
      </c>
      <c r="AD6">
        <v>1.8083566178389345</v>
      </c>
      <c r="AE6">
        <v>3.2548158163550922</v>
      </c>
      <c r="AF6">
        <v>2.966692406356235</v>
      </c>
      <c r="AG6" s="8">
        <v>2.9570837857192358</v>
      </c>
      <c r="AH6">
        <v>3.2841874659400547</v>
      </c>
      <c r="AI6">
        <v>2.4788463830294361</v>
      </c>
      <c r="AJ6" s="8">
        <v>18.915000000000006</v>
      </c>
      <c r="AK6">
        <v>1.6930305620365453</v>
      </c>
      <c r="AL6">
        <v>2.1449999999999996</v>
      </c>
      <c r="AM6">
        <v>4.0215840005048756E-3</v>
      </c>
      <c r="AN6">
        <v>3.86072064048468E-2</v>
      </c>
      <c r="AO6">
        <v>3.86072064048468E-2</v>
      </c>
      <c r="AP6">
        <v>2.3124108002903026E-2</v>
      </c>
      <c r="AQ6">
        <v>5.4291384006815803E-2</v>
      </c>
      <c r="AR6">
        <v>5.4291384006815803E-2</v>
      </c>
      <c r="AS6">
        <v>0</v>
      </c>
      <c r="AT6">
        <v>1.5252527585914828</v>
      </c>
      <c r="AU6">
        <v>3.114057715457609</v>
      </c>
      <c r="AV6">
        <v>1.0053960001262182E-2</v>
      </c>
      <c r="AW6">
        <v>1.809712800227194E-2</v>
      </c>
      <c r="AX6">
        <v>2.2118712002776816E-2</v>
      </c>
      <c r="AY6">
        <v>9.6518016012117087E-3</v>
      </c>
      <c r="AZ6">
        <v>7.72144128096936E-2</v>
      </c>
      <c r="BA6">
        <v>8.6866214410905307E-2</v>
      </c>
      <c r="BB6">
        <v>0</v>
      </c>
      <c r="BC6">
        <v>0.35068212484402511</v>
      </c>
      <c r="BD6">
        <v>0.42789653765371871</v>
      </c>
      <c r="BE6" s="5">
        <f t="shared" si="0"/>
        <v>2.927645336679213</v>
      </c>
      <c r="BF6" s="5">
        <f t="shared" si="0"/>
        <v>4.1207988309790551</v>
      </c>
      <c r="BG6" s="5">
        <f t="shared" si="0"/>
        <v>4.7222222222222223</v>
      </c>
      <c r="BH6" s="5">
        <f t="shared" si="1"/>
        <v>5.904128203926712</v>
      </c>
      <c r="BI6" s="5">
        <f t="shared" si="1"/>
        <v>6.1412543440020135</v>
      </c>
      <c r="BJ6" s="5">
        <f t="shared" si="1"/>
        <v>9.7428315675167987</v>
      </c>
      <c r="BK6" s="5">
        <f t="shared" si="2"/>
        <v>2.0166815050841103</v>
      </c>
      <c r="BL6" s="5">
        <f t="shared" si="2"/>
        <v>1.4903067574747202</v>
      </c>
      <c r="BM6" s="5">
        <f t="shared" si="2"/>
        <v>2.0631878613564987</v>
      </c>
    </row>
    <row r="7" spans="1:65">
      <c r="A7" s="5" t="s">
        <v>29</v>
      </c>
      <c r="B7">
        <v>1</v>
      </c>
      <c r="C7" s="6">
        <v>9.0013608968958518</v>
      </c>
      <c r="D7">
        <v>26.349464867380192</v>
      </c>
      <c r="E7">
        <v>24.797382619676299</v>
      </c>
      <c r="F7" s="1">
        <v>8.5719999999999992</v>
      </c>
      <c r="G7">
        <v>8.1</v>
      </c>
      <c r="H7" s="1">
        <v>8.1120000000000001</v>
      </c>
      <c r="I7">
        <v>2.5999999999999996</v>
      </c>
      <c r="J7">
        <v>0.27847499999999997</v>
      </c>
      <c r="K7">
        <v>8.1000000000000013E-3</v>
      </c>
      <c r="L7">
        <v>63.342751407111436</v>
      </c>
      <c r="M7">
        <v>176.70206642193602</v>
      </c>
      <c r="N7">
        <v>306.19438173105948</v>
      </c>
      <c r="O7" s="7">
        <v>4.0169020034226426</v>
      </c>
      <c r="P7">
        <v>8.1425210692311669</v>
      </c>
      <c r="Q7">
        <v>38.634279632251513</v>
      </c>
      <c r="R7" s="7">
        <v>0</v>
      </c>
      <c r="S7">
        <v>2.4701752662244427</v>
      </c>
      <c r="T7">
        <v>2.2443281059565261</v>
      </c>
      <c r="U7" s="8">
        <v>1.2111262321877319</v>
      </c>
      <c r="V7">
        <v>3.3347366094029978</v>
      </c>
      <c r="W7">
        <v>5.0497382384021821</v>
      </c>
      <c r="X7" s="8">
        <v>7.0923552156913505</v>
      </c>
      <c r="Y7">
        <v>12.870798821157127</v>
      </c>
      <c r="Z7">
        <v>20.112501434967271</v>
      </c>
      <c r="AA7" s="8">
        <v>2.9604769619596913</v>
      </c>
      <c r="AB7">
        <v>6.4574684504420663</v>
      </c>
      <c r="AC7">
        <v>7.8815291011364952</v>
      </c>
      <c r="AD7">
        <v>1.2386591685327997</v>
      </c>
      <c r="AE7">
        <v>3.0304030783629394</v>
      </c>
      <c r="AF7">
        <v>2.692402247931942</v>
      </c>
      <c r="AG7" s="8">
        <v>1.874823407426609</v>
      </c>
      <c r="AH7">
        <v>4.21375465332713</v>
      </c>
      <c r="AI7">
        <v>3.398002525542418</v>
      </c>
      <c r="AJ7" s="8">
        <v>8.0400000000000009</v>
      </c>
      <c r="AK7">
        <v>1.673170889767351</v>
      </c>
      <c r="AL7">
        <v>1.2550000000000001</v>
      </c>
      <c r="AM7">
        <v>5.3648059502778749E-3</v>
      </c>
      <c r="AN7">
        <v>3.5254439101826046E-2</v>
      </c>
      <c r="AO7">
        <v>5.8246464603016947E-2</v>
      </c>
      <c r="AP7">
        <v>3.1614035064137493E-2</v>
      </c>
      <c r="AQ7">
        <v>5.1732057377679518E-2</v>
      </c>
      <c r="AR7">
        <v>4.4068048877282551E-2</v>
      </c>
      <c r="AS7">
        <v>0</v>
      </c>
      <c r="AT7">
        <v>2.5433650875942369</v>
      </c>
      <c r="AU7">
        <v>3.3305971385162629</v>
      </c>
      <c r="AV7">
        <v>7.0253411253638825E-3</v>
      </c>
      <c r="AW7">
        <v>2.1076023376091654E-2</v>
      </c>
      <c r="AX7">
        <v>2.874003187648862E-2</v>
      </c>
      <c r="AY7">
        <v>0</v>
      </c>
      <c r="AZ7">
        <v>7.9705688404128464E-2</v>
      </c>
      <c r="BA7">
        <v>8.5836895204446026E-2</v>
      </c>
      <c r="BB7">
        <v>0</v>
      </c>
      <c r="BC7">
        <v>0.35867559781857805</v>
      </c>
      <c r="BD7">
        <v>0.40465964882095978</v>
      </c>
      <c r="BE7" s="5">
        <f t="shared" si="0"/>
        <v>2.395679921453115</v>
      </c>
      <c r="BF7" s="5">
        <f t="shared" si="0"/>
        <v>1.9931648013357333</v>
      </c>
      <c r="BG7" s="5">
        <f t="shared" si="0"/>
        <v>2.5518527149848502</v>
      </c>
      <c r="BH7" s="5">
        <f t="shared" si="1"/>
        <v>5.7258327358060042</v>
      </c>
      <c r="BI7" s="5">
        <f t="shared" si="1"/>
        <v>4.2472233852501526</v>
      </c>
      <c r="BJ7" s="5">
        <f t="shared" si="1"/>
        <v>7.4700953211637904</v>
      </c>
      <c r="BK7" s="5">
        <f t="shared" si="2"/>
        <v>2.3900658366468934</v>
      </c>
      <c r="BL7" s="5">
        <f t="shared" si="2"/>
        <v>2.1308942353406231</v>
      </c>
      <c r="BM7" s="5">
        <f t="shared" si="2"/>
        <v>2.9273222852158765</v>
      </c>
    </row>
    <row r="8" spans="1:65">
      <c r="A8" s="5" t="s">
        <v>29</v>
      </c>
      <c r="B8">
        <v>1</v>
      </c>
      <c r="C8" s="6">
        <v>9.7991384232106853</v>
      </c>
      <c r="D8">
        <v>13.978947368421053</v>
      </c>
      <c r="E8">
        <v>20.6194690265487</v>
      </c>
      <c r="F8" s="1">
        <v>8.27</v>
      </c>
      <c r="G8">
        <v>8.1999999999999993</v>
      </c>
      <c r="H8" s="1">
        <v>8.2456666666666667</v>
      </c>
      <c r="I8">
        <v>2.8999999999999995</v>
      </c>
      <c r="J8">
        <v>0.34047499999999997</v>
      </c>
      <c r="K8">
        <v>2.4649999999999998E-2</v>
      </c>
      <c r="L8">
        <v>80.475156336166293</v>
      </c>
      <c r="M8">
        <v>142.85361403508767</v>
      </c>
      <c r="N8">
        <v>303.76925598164524</v>
      </c>
      <c r="O8" s="7">
        <v>4.0869679301972841</v>
      </c>
      <c r="P8">
        <v>7.9925977907732282</v>
      </c>
      <c r="Q8">
        <v>48.385775155686616</v>
      </c>
      <c r="R8" s="7">
        <v>3.6898371135423638</v>
      </c>
      <c r="S8">
        <v>2.2283274167824261</v>
      </c>
      <c r="T8">
        <v>2.1626484658171785</v>
      </c>
      <c r="U8" s="8">
        <v>2.4399808538491259</v>
      </c>
      <c r="V8">
        <v>3.0082420126562752</v>
      </c>
      <c r="W8">
        <v>3.8927672384709218</v>
      </c>
      <c r="X8" s="8">
        <v>8.7985709589799512</v>
      </c>
      <c r="Y8">
        <v>27.415736140350862</v>
      </c>
      <c r="Z8">
        <v>33.834808259587014</v>
      </c>
      <c r="AA8" s="8">
        <v>5.6129319561945294</v>
      </c>
      <c r="AB8">
        <v>7.6580175157894734</v>
      </c>
      <c r="AC8">
        <v>7.8690265486725632</v>
      </c>
      <c r="AD8">
        <v>1.5730556564765317</v>
      </c>
      <c r="AE8">
        <v>3.0227782600297042</v>
      </c>
      <c r="AF8">
        <v>2.3112296439972502</v>
      </c>
      <c r="AG8" s="8">
        <v>3.5739619556755069</v>
      </c>
      <c r="AH8">
        <v>2.9349578947368422</v>
      </c>
      <c r="AI8">
        <v>1.1670353982300885</v>
      </c>
      <c r="AJ8" s="8">
        <v>13.59</v>
      </c>
      <c r="AK8">
        <v>0.85094332277988272</v>
      </c>
      <c r="AL8">
        <v>1.7749999999999999</v>
      </c>
      <c r="AM8">
        <v>5.4040707960096648E-3</v>
      </c>
      <c r="AN8">
        <v>3.0880404548626672E-2</v>
      </c>
      <c r="AO8">
        <v>3.0880404548626672E-2</v>
      </c>
      <c r="AP8">
        <v>4.3425568896506249E-2</v>
      </c>
      <c r="AQ8">
        <v>4.0530530970072497E-2</v>
      </c>
      <c r="AR8">
        <v>4.6320606822940001E-2</v>
      </c>
      <c r="AS8">
        <v>0.48799617076982532</v>
      </c>
      <c r="AT8">
        <v>2.8059779819264961</v>
      </c>
      <c r="AU8">
        <v>3.1109755886576367</v>
      </c>
      <c r="AV8">
        <v>9.650126421445835E-3</v>
      </c>
      <c r="AW8">
        <v>2.1230278127180827E-2</v>
      </c>
      <c r="AX8">
        <v>2.1230278127180827E-2</v>
      </c>
      <c r="AY8">
        <v>0</v>
      </c>
      <c r="AZ8">
        <v>7.4112970916703991E-2</v>
      </c>
      <c r="BA8">
        <v>8.0289051826429314E-2</v>
      </c>
      <c r="BB8">
        <v>0</v>
      </c>
      <c r="BC8">
        <v>0.40762134004187184</v>
      </c>
      <c r="BD8">
        <v>0.4354137041356359</v>
      </c>
      <c r="BE8" s="5">
        <f t="shared" si="0"/>
        <v>1.5675534689619202</v>
      </c>
      <c r="BF8" s="5">
        <f t="shared" si="0"/>
        <v>3.5800043658589811</v>
      </c>
      <c r="BG8" s="5">
        <f t="shared" si="0"/>
        <v>4.2997450892187743</v>
      </c>
      <c r="BH8" s="5">
        <f t="shared" si="1"/>
        <v>5.5932992089343898</v>
      </c>
      <c r="BI8" s="5">
        <f t="shared" si="1"/>
        <v>9.069714607541691</v>
      </c>
      <c r="BJ8" s="5">
        <f t="shared" si="1"/>
        <v>14.639310441289611</v>
      </c>
      <c r="BK8" s="5">
        <f t="shared" si="2"/>
        <v>3.5681712424383432</v>
      </c>
      <c r="BL8" s="5">
        <f t="shared" si="2"/>
        <v>2.5334367449480797</v>
      </c>
      <c r="BM8" s="5">
        <f t="shared" si="2"/>
        <v>3.4046926358486624</v>
      </c>
    </row>
    <row r="9" spans="1:65">
      <c r="A9" s="5" t="s">
        <v>30</v>
      </c>
      <c r="B9" s="5">
        <v>2</v>
      </c>
      <c r="C9" s="5">
        <v>29.127331337784955</v>
      </c>
      <c r="D9" s="5">
        <v>46.156963393218966</v>
      </c>
      <c r="E9" s="5">
        <v>35.153399107987546</v>
      </c>
      <c r="F9" s="5">
        <v>8.3140000000000001</v>
      </c>
      <c r="G9" s="5">
        <v>8.17</v>
      </c>
      <c r="H9" s="5">
        <v>8.136000000000001</v>
      </c>
      <c r="I9">
        <v>5.8999999999999986</v>
      </c>
      <c r="J9">
        <v>0.84747499999999998</v>
      </c>
      <c r="K9">
        <v>4.19E-2</v>
      </c>
      <c r="L9" s="5">
        <v>47.929937100205699</v>
      </c>
      <c r="M9" s="5">
        <v>245.80353310219581</v>
      </c>
      <c r="N9" s="5">
        <v>418.99555996055534</v>
      </c>
      <c r="O9" s="5">
        <v>4.9817643263034377</v>
      </c>
      <c r="P9" s="5">
        <v>18.729744197797693</v>
      </c>
      <c r="Q9" s="5">
        <v>65.357514111850307</v>
      </c>
      <c r="R9" s="5">
        <v>0</v>
      </c>
      <c r="S9" s="5">
        <v>5.7148372783272352</v>
      </c>
      <c r="T9" s="5">
        <v>5.2845903854540612</v>
      </c>
      <c r="U9" s="5">
        <v>2.8694962519507765</v>
      </c>
      <c r="V9" s="5">
        <v>3.4080527332553228</v>
      </c>
      <c r="W9" s="5">
        <v>5.945164183635816</v>
      </c>
      <c r="X9" s="5">
        <v>30.525701128252368</v>
      </c>
      <c r="Y9" s="5">
        <v>54.877067855373937</v>
      </c>
      <c r="Z9" s="5">
        <v>48.763346398161893</v>
      </c>
      <c r="AA9" s="5">
        <v>6.17228643794612</v>
      </c>
      <c r="AB9" s="5">
        <v>11.406946884714149</v>
      </c>
      <c r="AC9" s="5">
        <v>11.406946884714149</v>
      </c>
      <c r="AD9" s="5">
        <v>2.2325637338927695</v>
      </c>
      <c r="AE9" s="5">
        <v>3.0109942327767776</v>
      </c>
      <c r="AF9" s="5">
        <v>4.0906922507731194</v>
      </c>
      <c r="AG9" s="5">
        <v>6.8308358277688246</v>
      </c>
      <c r="AH9" s="5">
        <v>14.0164527894097</v>
      </c>
      <c r="AI9" s="5">
        <v>8.784970942019191</v>
      </c>
      <c r="AJ9" s="5">
        <v>9.7349999999999994</v>
      </c>
      <c r="AK9" s="5">
        <v>2.4693089700319155</v>
      </c>
      <c r="AL9" s="5">
        <v>0.70999999999999952</v>
      </c>
      <c r="AM9" s="5">
        <v>4.539544079373699E-3</v>
      </c>
      <c r="AN9" s="5">
        <v>2.7237264476242213E-2</v>
      </c>
      <c r="AO9" s="5">
        <v>3.8132170266739103E-2</v>
      </c>
      <c r="AP9" s="5">
        <v>3.745123865483304E-2</v>
      </c>
      <c r="AQ9" s="5">
        <v>6.8093161190605545E-2</v>
      </c>
      <c r="AR9" s="5">
        <v>7.0362933230292399E-2</v>
      </c>
      <c r="AS9" s="5">
        <v>0</v>
      </c>
      <c r="AT9" s="5">
        <v>6.886791004681867</v>
      </c>
      <c r="AU9" s="5">
        <v>8.2498017243584858</v>
      </c>
      <c r="AV9" s="5">
        <v>3.1020217875720291E-2</v>
      </c>
      <c r="AW9" s="5">
        <v>4.1612487394258942E-2</v>
      </c>
      <c r="AX9" s="5">
        <v>4.1612487394258942E-2</v>
      </c>
      <c r="AY9" s="5">
        <v>1.88996488433306E-17</v>
      </c>
      <c r="AZ9" s="5">
        <v>7.6264340533478192E-2</v>
      </c>
      <c r="BA9" s="5">
        <v>8.7159246323975051E-2</v>
      </c>
      <c r="BB9" s="5">
        <v>1.88996488433306E-17</v>
      </c>
      <c r="BC9" s="5">
        <v>0.52840293083909895</v>
      </c>
      <c r="BD9" s="5">
        <v>0.62645708295357094</v>
      </c>
      <c r="BE9" s="5">
        <f t="shared" si="0"/>
        <v>4.9456066945606709</v>
      </c>
      <c r="BF9" s="5">
        <f t="shared" si="0"/>
        <v>4.8108462685060642</v>
      </c>
      <c r="BG9" s="5">
        <f t="shared" si="0"/>
        <v>4.2748815165876763</v>
      </c>
      <c r="BH9" s="5">
        <f t="shared" si="1"/>
        <v>13.672936035302687</v>
      </c>
      <c r="BI9" s="5">
        <f t="shared" si="1"/>
        <v>18.225563921045971</v>
      </c>
      <c r="BJ9" s="5">
        <f t="shared" si="1"/>
        <v>11.920560973254803</v>
      </c>
      <c r="BK9" s="5">
        <f t="shared" si="2"/>
        <v>2.764663039287091</v>
      </c>
      <c r="BL9" s="5">
        <f t="shared" si="2"/>
        <v>3.7884319938382998</v>
      </c>
      <c r="BM9" s="5">
        <f t="shared" si="2"/>
        <v>2.7885126001737959</v>
      </c>
    </row>
    <row r="10" spans="1:65">
      <c r="A10" s="5" t="s">
        <v>30</v>
      </c>
      <c r="B10" s="5">
        <v>2</v>
      </c>
      <c r="C10">
        <v>26.572761961501921</v>
      </c>
      <c r="D10">
        <v>49.516841524019895</v>
      </c>
      <c r="E10">
        <v>41.250820317627003</v>
      </c>
      <c r="F10">
        <v>8.4429999999999996</v>
      </c>
      <c r="G10">
        <v>8.1300000000000008</v>
      </c>
      <c r="H10">
        <v>8.1593333333333327</v>
      </c>
      <c r="I10">
        <v>5.2999999999999972</v>
      </c>
      <c r="J10">
        <v>0.78347500000000003</v>
      </c>
      <c r="K10">
        <v>2.9649999999999999E-2</v>
      </c>
      <c r="L10">
        <v>151.69055131729186</v>
      </c>
      <c r="M10">
        <v>202.5011800314947</v>
      </c>
      <c r="N10">
        <v>331.52984983933931</v>
      </c>
      <c r="O10">
        <v>4.8050770744644264</v>
      </c>
      <c r="P10">
        <v>18.846505579756098</v>
      </c>
      <c r="Q10">
        <v>52.791996616645534</v>
      </c>
      <c r="R10">
        <v>3.8942684117332647</v>
      </c>
      <c r="S10">
        <v>8.7693162184175915</v>
      </c>
      <c r="T10">
        <v>7.6979953265470389</v>
      </c>
      <c r="U10">
        <v>1.406364021794466</v>
      </c>
      <c r="V10">
        <v>4.4541734414604797</v>
      </c>
      <c r="W10">
        <v>5.7734964949102787</v>
      </c>
      <c r="X10">
        <v>14.78369859710341</v>
      </c>
      <c r="Y10">
        <v>49.73926928032396</v>
      </c>
      <c r="Z10">
        <v>65.887911799448744</v>
      </c>
      <c r="AA10">
        <v>8.0500276607515211</v>
      </c>
      <c r="AB10">
        <v>9.4080588003675025</v>
      </c>
      <c r="AC10">
        <v>9.4080588003675025</v>
      </c>
      <c r="AD10">
        <v>1.8133657697017842</v>
      </c>
      <c r="AE10">
        <v>2.7891856250970202</v>
      </c>
      <c r="AF10">
        <v>4.9473048932583241</v>
      </c>
      <c r="AG10">
        <v>6.1577648694270684</v>
      </c>
      <c r="AH10">
        <v>14.263906681391495</v>
      </c>
      <c r="AI10">
        <v>8.596928730804569</v>
      </c>
      <c r="AJ10">
        <v>8.58</v>
      </c>
      <c r="AK10">
        <v>1.2650843934069198</v>
      </c>
      <c r="AL10">
        <v>1.4299999999999997</v>
      </c>
      <c r="AM10">
        <v>4.4497367537880746E-3</v>
      </c>
      <c r="AN10">
        <v>3.2038104627274182E-2</v>
      </c>
      <c r="AO10">
        <v>3.3817999328789421E-2</v>
      </c>
      <c r="AP10">
        <v>5.8959011987692052E-2</v>
      </c>
      <c r="AQ10">
        <v>6.6746051306821194E-2</v>
      </c>
      <c r="AR10">
        <v>7.3420656437503326E-2</v>
      </c>
      <c r="AS10">
        <v>1.9689096305122524</v>
      </c>
      <c r="AT10">
        <v>11.391548576535177</v>
      </c>
      <c r="AU10">
        <v>9.4929571471126462</v>
      </c>
      <c r="AV10">
        <v>2.8923288899622524E-2</v>
      </c>
      <c r="AW10">
        <v>4.6722235914774847E-2</v>
      </c>
      <c r="AX10">
        <v>4.2272499160986771E-2</v>
      </c>
      <c r="AY10">
        <v>1.0679368209091402E-2</v>
      </c>
      <c r="AZ10">
        <v>9.0774629777276836E-2</v>
      </c>
      <c r="BA10">
        <v>9.0774629777276836E-2</v>
      </c>
      <c r="BB10">
        <v>1.0679368209091402E-2</v>
      </c>
      <c r="BC10">
        <v>0.52328904224547812</v>
      </c>
      <c r="BD10">
        <v>0.66212082896366631</v>
      </c>
      <c r="BE10" s="5">
        <f t="shared" si="0"/>
        <v>1.8364779874213821</v>
      </c>
      <c r="BF10" s="5">
        <f t="shared" si="0"/>
        <v>5.2868790826839875</v>
      </c>
      <c r="BG10" s="5">
        <f t="shared" si="0"/>
        <v>7.0033482142857135</v>
      </c>
      <c r="BH10" s="5">
        <f t="shared" si="1"/>
        <v>8.1526291298278188</v>
      </c>
      <c r="BI10" s="5">
        <f t="shared" si="1"/>
        <v>17.83290033935759</v>
      </c>
      <c r="BJ10" s="5">
        <f t="shared" si="1"/>
        <v>13.317940418273793</v>
      </c>
      <c r="BK10" s="5">
        <f t="shared" si="2"/>
        <v>4.4392740809678912</v>
      </c>
      <c r="BL10" s="5">
        <f t="shared" si="2"/>
        <v>3.3730486475027091</v>
      </c>
      <c r="BM10" s="5">
        <f t="shared" si="2"/>
        <v>1.9016533250634771</v>
      </c>
    </row>
    <row r="11" spans="1:65">
      <c r="A11" s="5" t="s">
        <v>30</v>
      </c>
      <c r="B11" s="5">
        <v>2</v>
      </c>
      <c r="C11">
        <v>20.26651664850041</v>
      </c>
      <c r="D11">
        <v>42.394310549190038</v>
      </c>
      <c r="E11">
        <v>41.562853907134759</v>
      </c>
      <c r="F11">
        <v>8.3049999999999997</v>
      </c>
      <c r="G11">
        <v>8.09</v>
      </c>
      <c r="H11">
        <v>8.3403333333333336</v>
      </c>
      <c r="I11">
        <v>8.3999999999999986</v>
      </c>
      <c r="J11">
        <v>0.72047499999999998</v>
      </c>
      <c r="K11">
        <v>5.6649999999999999E-2</v>
      </c>
      <c r="L11">
        <v>71.093186612592305</v>
      </c>
      <c r="M11">
        <v>286.22311193057914</v>
      </c>
      <c r="N11">
        <v>358.96145295918785</v>
      </c>
      <c r="O11">
        <v>4.4320438542688114</v>
      </c>
      <c r="P11">
        <v>13.588987907965921</v>
      </c>
      <c r="Q11">
        <v>54.527914097562928</v>
      </c>
      <c r="R11">
        <v>0</v>
      </c>
      <c r="S11">
        <v>5.5677149774854398</v>
      </c>
      <c r="T11">
        <v>5.535204453846915</v>
      </c>
      <c r="U11">
        <v>2.6725892588555644</v>
      </c>
      <c r="V11">
        <v>4.2322527852844729</v>
      </c>
      <c r="W11">
        <v>4.9816840084622225</v>
      </c>
      <c r="X11">
        <v>34.909360899171389</v>
      </c>
      <c r="Y11">
        <v>52.515021730541292</v>
      </c>
      <c r="Z11">
        <v>67.11966779916952</v>
      </c>
      <c r="AA11">
        <v>4.5605063113111353</v>
      </c>
      <c r="AB11">
        <v>10.237825594563986</v>
      </c>
      <c r="AC11">
        <v>10.237825594563986</v>
      </c>
      <c r="AD11">
        <v>1.7230182951841826</v>
      </c>
      <c r="AE11">
        <v>2.2137840020624799</v>
      </c>
      <c r="AF11">
        <v>3.7957978456589987</v>
      </c>
      <c r="AG11">
        <v>6.4342586406947726</v>
      </c>
      <c r="AH11">
        <v>14.068557882259976</v>
      </c>
      <c r="AI11">
        <v>9.2298980747451882</v>
      </c>
      <c r="AJ11">
        <v>7.2049999999999983</v>
      </c>
      <c r="AK11">
        <v>0.57714766783692784</v>
      </c>
      <c r="AL11">
        <v>0.78499999999999959</v>
      </c>
      <c r="AM11">
        <v>4.2280371470733089E-3</v>
      </c>
      <c r="AN11">
        <v>2.8750652600098524E-2</v>
      </c>
      <c r="AO11">
        <v>3.8897941753074483E-2</v>
      </c>
      <c r="AP11">
        <v>3.065326931628154E-2</v>
      </c>
      <c r="AQ11">
        <v>6.7648594353173039E-2</v>
      </c>
      <c r="AR11">
        <v>7.1876631500246341E-2</v>
      </c>
      <c r="AS11">
        <v>1.3362946294277827</v>
      </c>
      <c r="AT11">
        <v>7.7505088506811397</v>
      </c>
      <c r="AU11">
        <v>9.9553949892369786</v>
      </c>
      <c r="AV11">
        <v>2.1140185735366565E-2</v>
      </c>
      <c r="AW11">
        <v>3.8052334323659821E-2</v>
      </c>
      <c r="AX11">
        <v>5.4259810054107536E-2</v>
      </c>
      <c r="AY11">
        <v>1.0147289152975962E-2</v>
      </c>
      <c r="AZ11">
        <v>8.6251957800295612E-2</v>
      </c>
      <c r="BA11">
        <v>7.6104668647319643E-2</v>
      </c>
      <c r="BB11">
        <v>1.0147289152975962E-2</v>
      </c>
      <c r="BC11">
        <v>0.86759322257944405</v>
      </c>
      <c r="BD11">
        <v>0.6257494977668504</v>
      </c>
      <c r="BE11" s="5">
        <f t="shared" si="0"/>
        <v>7.6547116736990164</v>
      </c>
      <c r="BF11" s="5">
        <f t="shared" si="0"/>
        <v>5.1295093128393763</v>
      </c>
      <c r="BG11" s="5">
        <f t="shared" si="0"/>
        <v>6.5560471976401198</v>
      </c>
      <c r="BH11" s="5">
        <f t="shared" si="1"/>
        <v>20.260586319218241</v>
      </c>
      <c r="BI11" s="5">
        <f t="shared" si="1"/>
        <v>23.72183631357688</v>
      </c>
      <c r="BJ11" s="5">
        <f t="shared" si="1"/>
        <v>17.682624451649819</v>
      </c>
      <c r="BK11" s="5">
        <f t="shared" si="2"/>
        <v>2.6468124709167054</v>
      </c>
      <c r="BL11" s="5">
        <f t="shared" si="2"/>
        <v>4.6245819759406874</v>
      </c>
      <c r="BM11" s="5">
        <f t="shared" si="2"/>
        <v>2.697147216697092</v>
      </c>
    </row>
    <row r="12" spans="1:65">
      <c r="A12" s="5" t="s">
        <v>30</v>
      </c>
      <c r="B12" s="5">
        <v>2</v>
      </c>
      <c r="C12">
        <v>13.303004683495057</v>
      </c>
      <c r="D12">
        <v>39.03064495448136</v>
      </c>
      <c r="E12">
        <v>47.268359643102301</v>
      </c>
      <c r="F12">
        <v>8.1639999999999997</v>
      </c>
      <c r="G12">
        <v>8.1999999999999993</v>
      </c>
      <c r="H12">
        <v>8.2363333333333344</v>
      </c>
      <c r="I12">
        <v>3.6000000000000005</v>
      </c>
      <c r="J12">
        <v>0.38047500000000001</v>
      </c>
      <c r="K12">
        <v>2.3949999999999999E-2</v>
      </c>
      <c r="L12">
        <v>115.65989320833044</v>
      </c>
      <c r="M12">
        <v>333.63235362558333</v>
      </c>
      <c r="N12">
        <v>319.60141335570285</v>
      </c>
      <c r="O12">
        <v>7.29475517807934</v>
      </c>
      <c r="P12">
        <v>18.897869147516545</v>
      </c>
      <c r="Q12">
        <v>60.601438775769537</v>
      </c>
      <c r="R12">
        <v>7.7395001746834708</v>
      </c>
      <c r="S12">
        <v>5.4361933511038689</v>
      </c>
      <c r="T12">
        <v>5.3672867895641199</v>
      </c>
      <c r="U12">
        <v>2.5178445485221124</v>
      </c>
      <c r="V12">
        <v>2.9904018831420998</v>
      </c>
      <c r="W12">
        <v>3.6229185829557804</v>
      </c>
      <c r="X12">
        <v>8.6563495578190306</v>
      </c>
      <c r="Y12">
        <v>45.602051545069877</v>
      </c>
      <c r="Z12">
        <v>63.436284603065658</v>
      </c>
      <c r="AA12">
        <v>8.0218527315914514</v>
      </c>
      <c r="AB12">
        <v>11.047357584076876</v>
      </c>
      <c r="AC12">
        <v>11.047357584076876</v>
      </c>
      <c r="AD12">
        <v>1.6232543804322059</v>
      </c>
      <c r="AE12">
        <v>2.194612257642703</v>
      </c>
      <c r="AF12">
        <v>5.0442047993782175</v>
      </c>
      <c r="AG12">
        <v>4.9003549525611616</v>
      </c>
      <c r="AH12">
        <v>13.458166431593796</v>
      </c>
      <c r="AI12">
        <v>9.7872340425531927</v>
      </c>
      <c r="AJ12">
        <v>4.37</v>
      </c>
      <c r="AK12">
        <v>3.227433067589677</v>
      </c>
      <c r="AL12">
        <v>1.095</v>
      </c>
      <c r="AM12">
        <v>5.5765233452941898E-3</v>
      </c>
      <c r="AN12">
        <v>3.3459140071765106E-2</v>
      </c>
      <c r="AO12">
        <v>3.3459140071765106E-2</v>
      </c>
      <c r="AP12">
        <v>2.2903578025315396E-2</v>
      </c>
      <c r="AQ12">
        <v>6.7714926335715103E-2</v>
      </c>
      <c r="AR12">
        <v>7.3689772777101717E-2</v>
      </c>
      <c r="AS12">
        <v>0</v>
      </c>
      <c r="AT12">
        <v>9.316024829531818</v>
      </c>
      <c r="AU12">
        <v>7.6164797592793922</v>
      </c>
      <c r="AV12">
        <v>1.7924539324159879E-2</v>
      </c>
      <c r="AW12">
        <v>4.1823925089706386E-2</v>
      </c>
      <c r="AX12">
        <v>4.1823925089706386E-2</v>
      </c>
      <c r="AY12">
        <v>1.9119508612437205E-2</v>
      </c>
      <c r="AZ12">
        <v>0.1019707125996651</v>
      </c>
      <c r="BA12">
        <v>0.1019707125996651</v>
      </c>
      <c r="BB12">
        <v>1.9119508612437205E-2</v>
      </c>
      <c r="BC12">
        <v>0.5449059954544605</v>
      </c>
      <c r="BD12">
        <v>0.5927047669855533</v>
      </c>
      <c r="BE12" s="5">
        <f t="shared" si="0"/>
        <v>1.0790960451977409</v>
      </c>
      <c r="BF12" s="5">
        <f t="shared" si="0"/>
        <v>4.1278696012156297</v>
      </c>
      <c r="BG12" s="5">
        <f t="shared" si="0"/>
        <v>5.7422133863485723</v>
      </c>
      <c r="BH12" s="5">
        <f t="shared" si="1"/>
        <v>5.3327128897161522</v>
      </c>
      <c r="BI12" s="5">
        <f t="shared" si="1"/>
        <v>20.779092701346876</v>
      </c>
      <c r="BJ12" s="5">
        <f t="shared" si="1"/>
        <v>12.576072369402059</v>
      </c>
      <c r="BK12" s="5">
        <f t="shared" si="2"/>
        <v>4.941833410888786</v>
      </c>
      <c r="BL12" s="5">
        <f t="shared" si="2"/>
        <v>5.0338539510132714</v>
      </c>
      <c r="BM12" s="5">
        <f t="shared" si="2"/>
        <v>2.1901088523286458</v>
      </c>
    </row>
    <row r="13" spans="1:65">
      <c r="A13" s="5" t="s">
        <v>30</v>
      </c>
      <c r="B13" s="5">
        <v>2</v>
      </c>
      <c r="C13">
        <v>34.240805133859176</v>
      </c>
      <c r="D13">
        <v>43.604033970275999</v>
      </c>
      <c r="E13">
        <v>46.9112814895947</v>
      </c>
      <c r="F13">
        <v>8.2789999999999999</v>
      </c>
      <c r="G13">
        <v>8.1</v>
      </c>
      <c r="H13">
        <v>8.1546666666666674</v>
      </c>
      <c r="I13">
        <v>13</v>
      </c>
      <c r="J13">
        <v>0.85547499999999999</v>
      </c>
      <c r="K13">
        <v>3.4049999999999997E-2</v>
      </c>
      <c r="L13">
        <v>90.82883308445588</v>
      </c>
      <c r="M13">
        <v>362.81825115986459</v>
      </c>
      <c r="N13">
        <v>370.85716603788899</v>
      </c>
      <c r="O13">
        <v>7.698130121565133</v>
      </c>
      <c r="P13">
        <v>28.756264580220702</v>
      </c>
      <c r="Q13">
        <v>64.838478493097014</v>
      </c>
      <c r="R13">
        <v>0</v>
      </c>
      <c r="S13">
        <v>5.6150159910176365</v>
      </c>
      <c r="T13">
        <v>5.3533247894269724</v>
      </c>
      <c r="U13">
        <v>2.9831290029746484</v>
      </c>
      <c r="V13">
        <v>4.7240166029510577</v>
      </c>
      <c r="W13">
        <v>7.2269884657264098</v>
      </c>
      <c r="X13">
        <v>14.229525344189071</v>
      </c>
      <c r="Y13">
        <v>52.13783793347487</v>
      </c>
      <c r="Z13">
        <v>72.891566265060248</v>
      </c>
      <c r="AA13">
        <v>8.8974805642721879</v>
      </c>
      <c r="AB13">
        <v>9.5487404162103182</v>
      </c>
      <c r="AC13">
        <v>8.5487404162102969</v>
      </c>
      <c r="AD13">
        <v>1.9232232682177559</v>
      </c>
      <c r="AE13">
        <v>3.2548158163550922</v>
      </c>
      <c r="AF13">
        <v>7.5593532286055822</v>
      </c>
      <c r="AG13">
        <v>7.2758516382551681</v>
      </c>
      <c r="AH13">
        <v>10.238967622080679</v>
      </c>
      <c r="AI13">
        <v>8.3310514786418395</v>
      </c>
      <c r="AJ13">
        <v>3.0799999999999992</v>
      </c>
      <c r="AK13">
        <v>1.6930305620365453</v>
      </c>
      <c r="AL13">
        <v>0.75999999999999956</v>
      </c>
      <c r="AM13">
        <v>6.6070355840183734E-3</v>
      </c>
      <c r="AN13">
        <v>4.1529937956686969E-2</v>
      </c>
      <c r="AO13">
        <v>4.1529937956686969E-2</v>
      </c>
      <c r="AP13">
        <v>2.2416727874348074E-2</v>
      </c>
      <c r="AQ13">
        <v>7.3149322537346365E-2</v>
      </c>
      <c r="AR13">
        <v>6.3710700274462961E-2</v>
      </c>
      <c r="AS13">
        <v>0</v>
      </c>
      <c r="AT13">
        <v>7.45782250743662</v>
      </c>
      <c r="AU13">
        <v>8.4273394334033807</v>
      </c>
      <c r="AV13">
        <v>2.831586678865021E-2</v>
      </c>
      <c r="AW13">
        <v>3.067552235437105E-2</v>
      </c>
      <c r="AX13">
        <v>4.3260352038215592E-2</v>
      </c>
      <c r="AY13">
        <v>1.1326346715460093E-2</v>
      </c>
      <c r="AZ13">
        <v>7.9284427008220568E-2</v>
      </c>
      <c r="BA13">
        <v>7.9284427008220568E-2</v>
      </c>
      <c r="BB13">
        <v>1.1326346715460093E-2</v>
      </c>
      <c r="BC13">
        <v>0.46438021533386342</v>
      </c>
      <c r="BD13">
        <v>0.65692810949668479</v>
      </c>
      <c r="BE13" s="5">
        <f t="shared" si="0"/>
        <v>1.5992757996378992</v>
      </c>
      <c r="BF13" s="5">
        <f t="shared" si="0"/>
        <v>5.4601796321705027</v>
      </c>
      <c r="BG13" s="5">
        <f t="shared" si="0"/>
        <v>8.5265855221012163</v>
      </c>
      <c r="BH13" s="5">
        <f t="shared" si="1"/>
        <v>7.3987901349464851</v>
      </c>
      <c r="BI13" s="5">
        <f t="shared" si="1"/>
        <v>16.018675364513086</v>
      </c>
      <c r="BJ13" s="5">
        <f t="shared" si="1"/>
        <v>9.6425665081013836</v>
      </c>
      <c r="BK13" s="5">
        <f t="shared" si="2"/>
        <v>4.6263378315495585</v>
      </c>
      <c r="BL13" s="5">
        <f t="shared" si="2"/>
        <v>2.9337268082049208</v>
      </c>
      <c r="BM13" s="5">
        <f t="shared" si="2"/>
        <v>1.13088251834307</v>
      </c>
    </row>
    <row r="14" spans="1:65">
      <c r="A14" s="5" t="s">
        <v>30</v>
      </c>
      <c r="B14" s="5">
        <v>2</v>
      </c>
      <c r="C14">
        <v>25.64185817189173</v>
      </c>
      <c r="D14">
        <v>40.469094207593628</v>
      </c>
      <c r="E14">
        <v>49.92503748125938</v>
      </c>
      <c r="F14">
        <v>8.1590000000000007</v>
      </c>
      <c r="G14">
        <v>8.1</v>
      </c>
      <c r="H14">
        <v>8.1820000000000004</v>
      </c>
      <c r="I14">
        <v>9.3000000000000007</v>
      </c>
      <c r="J14">
        <v>0.66647499999999993</v>
      </c>
      <c r="K14">
        <v>4.845E-2</v>
      </c>
      <c r="L14">
        <v>58.149957049110903</v>
      </c>
      <c r="M14">
        <v>351.23516622752066</v>
      </c>
      <c r="N14">
        <v>369.54855905380657</v>
      </c>
      <c r="O14">
        <v>7.2670630313001574</v>
      </c>
      <c r="P14">
        <v>35.63752945637097</v>
      </c>
      <c r="Q14">
        <v>57.545301423362353</v>
      </c>
      <c r="R14">
        <v>6.2838236067465996</v>
      </c>
      <c r="S14">
        <v>5.4924377011766836</v>
      </c>
      <c r="T14">
        <v>5.8621715535194321</v>
      </c>
      <c r="U14">
        <v>2.792041292708705</v>
      </c>
      <c r="V14">
        <v>7.7374751366854158</v>
      </c>
      <c r="W14">
        <v>3.9569657986256161</v>
      </c>
      <c r="X14">
        <v>16.266432571320923</v>
      </c>
      <c r="Y14">
        <v>50.737436827782815</v>
      </c>
      <c r="Z14">
        <v>73.523238380809573</v>
      </c>
      <c r="AA14">
        <v>6.0056808206164236</v>
      </c>
      <c r="AB14">
        <v>9.2863568215892549</v>
      </c>
      <c r="AC14">
        <v>7.2863568215892078</v>
      </c>
      <c r="AD14">
        <v>1.800029021409302</v>
      </c>
      <c r="AE14">
        <v>3.0304030783629394</v>
      </c>
      <c r="AF14">
        <v>6.7426560692256619</v>
      </c>
      <c r="AG14">
        <v>8.0850535733612343</v>
      </c>
      <c r="AH14">
        <v>8.6809900220292864</v>
      </c>
      <c r="AI14">
        <v>9.5952023988006001</v>
      </c>
      <c r="AJ14">
        <v>4.4399999999999995</v>
      </c>
      <c r="AK14">
        <v>1.673170889767351</v>
      </c>
      <c r="AL14">
        <v>1.165</v>
      </c>
      <c r="AM14">
        <v>2.6502061839738127E-3</v>
      </c>
      <c r="AN14">
        <v>3.7102886575633369E-2</v>
      </c>
      <c r="AO14">
        <v>3.7102886575633369E-2</v>
      </c>
      <c r="AP14">
        <v>2.0980798956459334E-2</v>
      </c>
      <c r="AQ14">
        <v>7.0672164905968282E-2</v>
      </c>
      <c r="AR14">
        <v>6.4046649446033763E-2</v>
      </c>
      <c r="AS14">
        <v>0</v>
      </c>
      <c r="AT14">
        <v>4.048459874427623</v>
      </c>
      <c r="AU14">
        <v>7.1895063287249164</v>
      </c>
      <c r="AV14">
        <v>2.8710566993049622E-2</v>
      </c>
      <c r="AW14">
        <v>4.4170103066230176E-2</v>
      </c>
      <c r="AX14">
        <v>4.4170103066230176E-2</v>
      </c>
      <c r="AY14">
        <v>1.0600824735895251E-2</v>
      </c>
      <c r="AZ14">
        <v>7.4205773151266669E-2</v>
      </c>
      <c r="BA14">
        <v>8.4806597887161925E-2</v>
      </c>
      <c r="BB14">
        <v>1.0600824735895251E-2</v>
      </c>
      <c r="BC14">
        <v>0.60424700994602876</v>
      </c>
      <c r="BD14">
        <v>0.60424700994602876</v>
      </c>
      <c r="BE14" s="5">
        <f t="shared" si="0"/>
        <v>2.7085076708507687</v>
      </c>
      <c r="BF14" s="5">
        <f t="shared" si="0"/>
        <v>5.463653594467381</v>
      </c>
      <c r="BG14" s="5">
        <f t="shared" si="0"/>
        <v>10.090534979423863</v>
      </c>
      <c r="BH14" s="5">
        <f t="shared" si="1"/>
        <v>9.0367612843182918</v>
      </c>
      <c r="BI14" s="5">
        <f t="shared" si="1"/>
        <v>16.742801375185969</v>
      </c>
      <c r="BJ14" s="5">
        <f t="shared" si="1"/>
        <v>10.904195264590014</v>
      </c>
      <c r="BK14" s="5">
        <f t="shared" si="2"/>
        <v>3.3364355514192647</v>
      </c>
      <c r="BL14" s="5">
        <f t="shared" si="2"/>
        <v>3.0643965774367738</v>
      </c>
      <c r="BM14" s="5">
        <f t="shared" si="2"/>
        <v>1.0806359907403649</v>
      </c>
    </row>
    <row r="15" spans="1:65">
      <c r="A15" s="5" t="s">
        <v>30</v>
      </c>
      <c r="B15" s="5">
        <v>2</v>
      </c>
      <c r="C15">
        <v>23.110272008950435</v>
      </c>
      <c r="D15">
        <v>43.853113358169267</v>
      </c>
      <c r="E15">
        <v>47.811860940695297</v>
      </c>
      <c r="F15">
        <v>8.4060000000000006</v>
      </c>
      <c r="G15">
        <v>8.09</v>
      </c>
      <c r="H15">
        <v>8.1440000000000001</v>
      </c>
      <c r="I15">
        <v>9.9000000000000021</v>
      </c>
      <c r="J15">
        <v>0.65547500000000003</v>
      </c>
      <c r="K15">
        <v>0.28565000000000002</v>
      </c>
      <c r="L15">
        <v>118.6275422047234</v>
      </c>
      <c r="M15">
        <v>238.60436402341688</v>
      </c>
      <c r="N15">
        <v>481.33000075740347</v>
      </c>
      <c r="O15">
        <v>8.3669388569045928</v>
      </c>
      <c r="P15">
        <v>20.174955157392624</v>
      </c>
      <c r="Q15">
        <v>63.290540028781329</v>
      </c>
      <c r="R15">
        <v>0</v>
      </c>
      <c r="S15">
        <v>8.4371327482797263</v>
      </c>
      <c r="T15">
        <v>7.4962968293662948</v>
      </c>
      <c r="U15">
        <v>2.7357838224211211</v>
      </c>
      <c r="V15">
        <v>4.3323262877050022</v>
      </c>
      <c r="W15">
        <v>5.6222226220247196</v>
      </c>
      <c r="X15">
        <v>13.345153485770229</v>
      </c>
      <c r="Y15">
        <v>56.064353379457174</v>
      </c>
      <c r="Z15">
        <v>77.33469665985001</v>
      </c>
      <c r="AA15">
        <v>7.7411739039228031</v>
      </c>
      <c r="AB15">
        <v>13.83946830265849</v>
      </c>
      <c r="AC15">
        <v>13.83946830265849</v>
      </c>
      <c r="AD15">
        <v>0.3046751250236322</v>
      </c>
      <c r="AE15">
        <v>3.0227782600297042</v>
      </c>
      <c r="AF15">
        <v>5.1244268892810778</v>
      </c>
      <c r="AG15">
        <v>4.5550800643311664</v>
      </c>
      <c r="AH15">
        <v>8.47294837679617</v>
      </c>
      <c r="AI15">
        <v>8.6592535787321054</v>
      </c>
      <c r="AJ15">
        <v>9.7250000000000014</v>
      </c>
      <c r="AK15">
        <v>0.85094332277988272</v>
      </c>
      <c r="AL15">
        <v>1.4499999999999997</v>
      </c>
      <c r="AM15">
        <v>2.5968065813102596E-3</v>
      </c>
      <c r="AN15">
        <v>4.3280109688504292E-2</v>
      </c>
      <c r="AO15">
        <v>4.3280109688504292E-2</v>
      </c>
      <c r="AP15">
        <v>4.2198106946291676E-2</v>
      </c>
      <c r="AQ15">
        <v>6.4920164532756411E-2</v>
      </c>
      <c r="AR15">
        <v>7.7904197439307724E-2</v>
      </c>
      <c r="AS15">
        <v>0</v>
      </c>
      <c r="AT15">
        <v>5.8819352182054088</v>
      </c>
      <c r="AU15">
        <v>7.318221724976496</v>
      </c>
      <c r="AV15">
        <v>3.3902752589328365E-2</v>
      </c>
      <c r="AW15">
        <v>4.9772126141779928E-2</v>
      </c>
      <c r="AX15">
        <v>6.2756159048331206E-2</v>
      </c>
      <c r="AY15">
        <v>1.0387226325241038E-2</v>
      </c>
      <c r="AZ15">
        <v>8.3097810601928238E-2</v>
      </c>
      <c r="BA15">
        <v>8.3097810601928238E-2</v>
      </c>
      <c r="BB15">
        <v>1.0387226325241038E-2</v>
      </c>
      <c r="BC15">
        <v>0.69594416379114898</v>
      </c>
      <c r="BD15">
        <v>0.69594416379114898</v>
      </c>
      <c r="BE15" s="5">
        <f t="shared" si="0"/>
        <v>1.7239185750636135</v>
      </c>
      <c r="BF15" s="5">
        <f t="shared" si="0"/>
        <v>4.0510482161144514</v>
      </c>
      <c r="BG15" s="5">
        <f t="shared" si="0"/>
        <v>5.5879817756433905</v>
      </c>
      <c r="BH15" s="5">
        <f t="shared" si="1"/>
        <v>43.801257108650105</v>
      </c>
      <c r="BI15" s="5">
        <f t="shared" si="1"/>
        <v>18.547292773935141</v>
      </c>
      <c r="BJ15" s="5">
        <f t="shared" si="1"/>
        <v>15.091384525675132</v>
      </c>
      <c r="BK15" s="5">
        <f t="shared" si="2"/>
        <v>25.407961688117325</v>
      </c>
      <c r="BL15" s="5">
        <f t="shared" si="2"/>
        <v>4.5783934884203159</v>
      </c>
      <c r="BM15" s="5">
        <f t="shared" si="2"/>
        <v>2.7006860672765054</v>
      </c>
    </row>
    <row r="17" spans="1:4">
      <c r="A17" t="s">
        <v>26</v>
      </c>
    </row>
    <row r="18" spans="1:4">
      <c r="A18" t="s">
        <v>27</v>
      </c>
      <c r="D18" t="s">
        <v>66</v>
      </c>
    </row>
    <row r="19" spans="1:4">
      <c r="A19" t="s">
        <v>34</v>
      </c>
      <c r="D19" t="s">
        <v>67</v>
      </c>
    </row>
    <row r="20" spans="1:4">
      <c r="A20" t="s">
        <v>36</v>
      </c>
      <c r="D20" t="s">
        <v>71</v>
      </c>
    </row>
    <row r="21" spans="1:4">
      <c r="A21" t="s">
        <v>37</v>
      </c>
      <c r="D21" t="s">
        <v>72</v>
      </c>
    </row>
    <row r="22" spans="1:4">
      <c r="A22" t="s">
        <v>39</v>
      </c>
      <c r="D22" t="s">
        <v>73</v>
      </c>
    </row>
    <row r="23" spans="1:4">
      <c r="A23" t="s">
        <v>40</v>
      </c>
      <c r="D23" t="s">
        <v>74</v>
      </c>
    </row>
    <row r="24" spans="1:4">
      <c r="A24" t="s">
        <v>41</v>
      </c>
      <c r="D24" t="s">
        <v>75</v>
      </c>
    </row>
    <row r="25" spans="1:4">
      <c r="A25" t="s">
        <v>45</v>
      </c>
      <c r="D25" t="s">
        <v>76</v>
      </c>
    </row>
    <row r="26" spans="1:4">
      <c r="A26" t="s">
        <v>55</v>
      </c>
    </row>
    <row r="27" spans="1:4">
      <c r="A27" t="s">
        <v>56</v>
      </c>
    </row>
    <row r="28" spans="1:4">
      <c r="A28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2</vt:lpstr>
      <vt:lpstr>Hoja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</dc:creator>
  <cp:lastModifiedBy>Mi</cp:lastModifiedBy>
  <dcterms:created xsi:type="dcterms:W3CDTF">2017-05-02T16:50:22Z</dcterms:created>
  <dcterms:modified xsi:type="dcterms:W3CDTF">2017-05-05T16:40:17Z</dcterms:modified>
</cp:coreProperties>
</file>